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ianXPS\Desktop\S legends\"/>
    </mc:Choice>
  </mc:AlternateContent>
  <bookViews>
    <workbookView xWindow="0" yWindow="0" windowWidth="17985" windowHeight="7755" activeTab="1"/>
  </bookViews>
  <sheets>
    <sheet name="mchr2, pomca mut on black" sheetId="1" r:id="rId1"/>
    <sheet name="mch2, pomca mut on white" sheetId="2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B23" i="2" l="1"/>
  <c r="F22" i="2"/>
  <c r="D22" i="2"/>
  <c r="B22" i="2"/>
  <c r="F21" i="2"/>
  <c r="D21" i="2"/>
  <c r="B21" i="2"/>
  <c r="H2" i="2"/>
  <c r="J2" i="1"/>
  <c r="B22" i="1" l="1"/>
  <c r="H21" i="1" l="1"/>
  <c r="H22" i="1"/>
  <c r="F21" i="1" l="1"/>
  <c r="F22" i="1"/>
  <c r="B21" i="1" l="1"/>
  <c r="D21" i="1"/>
  <c r="D22" i="1"/>
  <c r="D23" i="1" l="1"/>
</calcChain>
</file>

<file path=xl/sharedStrings.xml><?xml version="1.0" encoding="utf-8"?>
<sst xmlns="http://schemas.openxmlformats.org/spreadsheetml/2006/main" count="13" uniqueCount="7">
  <si>
    <t>mchr2</t>
  </si>
  <si>
    <t>pomca</t>
  </si>
  <si>
    <t>pomca mchr2</t>
  </si>
  <si>
    <t>ctrl on black</t>
  </si>
  <si>
    <t>T-test</t>
  </si>
  <si>
    <t>Average</t>
  </si>
  <si>
    <t>St.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2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mchr2, pomca mut on black'!$D$22</c:f>
                <c:numCache>
                  <c:formatCode>General</c:formatCode>
                  <c:ptCount val="1"/>
                  <c:pt idx="0">
                    <c:v>2.05720568687122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mchr2, pomca mut on black'!$J$8</c:f>
              <c:numCache>
                <c:formatCode>General</c:formatCode>
                <c:ptCount val="1"/>
                <c:pt idx="0">
                  <c:v>17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73-4F0A-B961-C32965168874}"/>
            </c:ext>
          </c:extLst>
        </c:ser>
        <c:ser>
          <c:idx val="3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mchr2, pomca mut on black'!$B$22</c:f>
                <c:numCache>
                  <c:formatCode>General</c:formatCode>
                  <c:ptCount val="1"/>
                  <c:pt idx="0">
                    <c:v>5.32336752049315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mchr2, pomca mut on black'!$J$9</c:f>
              <c:numCache>
                <c:formatCode>General</c:formatCode>
                <c:ptCount val="1"/>
                <c:pt idx="0">
                  <c:v>3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73-4F0A-B961-C32965168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90"/>
        <c:axId val="190231600"/>
        <c:axId val="190232160"/>
      </c:barChart>
      <c:catAx>
        <c:axId val="190231600"/>
        <c:scaling>
          <c:orientation val="minMax"/>
        </c:scaling>
        <c:delete val="1"/>
        <c:axPos val="l"/>
        <c:majorTickMark val="out"/>
        <c:minorTickMark val="none"/>
        <c:tickLblPos val="nextTo"/>
        <c:crossAx val="190232160"/>
        <c:crosses val="autoZero"/>
        <c:auto val="1"/>
        <c:lblAlgn val="ctr"/>
        <c:lblOffset val="100"/>
        <c:noMultiLvlLbl val="0"/>
      </c:catAx>
      <c:valAx>
        <c:axId val="190232160"/>
        <c:scaling>
          <c:orientation val="minMax"/>
          <c:max val="40"/>
        </c:scaling>
        <c:delete val="0"/>
        <c:axPos val="b"/>
        <c:majorGridlines>
          <c:spPr>
            <a:ln w="6350" cmpd="dbl"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crossAx val="190231600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</c:spPr>
          <c:invertIfNegative val="0"/>
          <c:dPt>
            <c:idx val="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61ED-4801-8AE3-38F49D7F833F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61ED-4801-8AE3-38F49D7F833F}"/>
              </c:ext>
            </c:extLst>
          </c:dPt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61ED-4801-8AE3-38F49D7F833F}"/>
              </c:ext>
            </c:extLst>
          </c:dPt>
          <c:errBars>
            <c:errBarType val="plus"/>
            <c:errValType val="cust"/>
            <c:noEndCap val="0"/>
            <c:plus>
              <c:numRef>
                <c:f>[1]Sheet1!$H$22</c:f>
                <c:numCache>
                  <c:formatCode>General</c:formatCode>
                  <c:ptCount val="1"/>
                  <c:pt idx="0">
                    <c:v>5.02801733622044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[1]Sheet1!$J$6</c:f>
              <c:numCache>
                <c:formatCode>General</c:formatCode>
                <c:ptCount val="1"/>
                <c:pt idx="0">
                  <c:v>5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1ED-4801-8AE3-38F49D7F833F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1!$F$22</c:f>
                <c:numCache>
                  <c:formatCode>General</c:formatCode>
                  <c:ptCount val="1"/>
                  <c:pt idx="0">
                    <c:v>4.11311224107637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[1]Sheet1!$J$7</c:f>
              <c:numCache>
                <c:formatCode>General</c:formatCode>
                <c:ptCount val="1"/>
                <c:pt idx="0">
                  <c:v>5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1ED-4801-8AE3-38F49D7F833F}"/>
            </c:ext>
          </c:extLst>
        </c:ser>
        <c:ser>
          <c:idx val="2"/>
          <c:order val="2"/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1!$D$22</c:f>
                <c:numCache>
                  <c:formatCode>General</c:formatCode>
                  <c:ptCount val="1"/>
                  <c:pt idx="0">
                    <c:v>1.88605327859447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[1]Sheet1!$J$8</c:f>
              <c:numCache>
                <c:formatCode>General</c:formatCode>
                <c:ptCount val="1"/>
                <c:pt idx="0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1ED-4801-8AE3-38F49D7F833F}"/>
            </c:ext>
          </c:extLst>
        </c:ser>
        <c:ser>
          <c:idx val="3"/>
          <c:order val="3"/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1!$B$22</c:f>
                <c:numCache>
                  <c:formatCode>General</c:formatCode>
                  <c:ptCount val="1"/>
                  <c:pt idx="0">
                    <c:v>2.74539559439018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[1]Sheet1!$J$9</c:f>
              <c:numCache>
                <c:formatCode>General</c:formatCode>
                <c:ptCount val="1"/>
                <c:pt idx="0">
                  <c:v>16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1ED-4801-8AE3-38F49D7F8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90"/>
        <c:axId val="199053408"/>
        <c:axId val="199061248"/>
      </c:barChart>
      <c:catAx>
        <c:axId val="199053408"/>
        <c:scaling>
          <c:orientation val="minMax"/>
        </c:scaling>
        <c:delete val="1"/>
        <c:axPos val="l"/>
        <c:majorTickMark val="out"/>
        <c:minorTickMark val="none"/>
        <c:tickLblPos val="nextTo"/>
        <c:crossAx val="199061248"/>
        <c:crosses val="autoZero"/>
        <c:auto val="1"/>
        <c:lblAlgn val="ctr"/>
        <c:lblOffset val="100"/>
        <c:noMultiLvlLbl val="0"/>
      </c:catAx>
      <c:valAx>
        <c:axId val="199061248"/>
        <c:scaling>
          <c:orientation val="minMax"/>
          <c:max val="65"/>
          <c:min val="0"/>
        </c:scaling>
        <c:delete val="0"/>
        <c:axPos val="b"/>
        <c:majorGridlines>
          <c:spPr>
            <a:ln w="6350" cmpd="dbl"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crossAx val="199053408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71450</xdr:colOff>
      <xdr:row>3</xdr:row>
      <xdr:rowOff>23812</xdr:rowOff>
    </xdr:from>
    <xdr:to>
      <xdr:col>21</xdr:col>
      <xdr:colOff>476250</xdr:colOff>
      <xdr:row>17</xdr:row>
      <xdr:rowOff>1000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5</xdr:row>
      <xdr:rowOff>0</xdr:rowOff>
    </xdr:from>
    <xdr:to>
      <xdr:col>16</xdr:col>
      <xdr:colOff>304801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ianXPS/AppData/Local/Temp/Temp1_mchR2.zip/Fig5_mchr2%20pomca%20mut%20on%20whi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J6">
            <v>57.3</v>
          </cell>
        </row>
        <row r="7">
          <cell r="J7">
            <v>57.2</v>
          </cell>
        </row>
        <row r="8">
          <cell r="J8">
            <v>16</v>
          </cell>
        </row>
        <row r="9">
          <cell r="J9">
            <v>16.3</v>
          </cell>
        </row>
        <row r="22">
          <cell r="B22">
            <v>2.7453955943901827</v>
          </cell>
          <cell r="D22">
            <v>1.8860532785944739</v>
          </cell>
          <cell r="F22">
            <v>4.1131122410763741</v>
          </cell>
          <cell r="H22">
            <v>5.028017336220443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opLeftCell="C1" workbookViewId="0">
      <selection activeCell="K12" sqref="K12"/>
    </sheetView>
  </sheetViews>
  <sheetFormatPr defaultColWidth="9.1328125" defaultRowHeight="14.25" x14ac:dyDescent="0.45"/>
  <cols>
    <col min="2" max="2" width="15.3984375" customWidth="1"/>
    <col min="3" max="3" width="10.3984375" customWidth="1"/>
    <col min="4" max="4" width="17.3984375" customWidth="1"/>
    <col min="6" max="6" width="16.86328125" customWidth="1"/>
    <col min="10" max="10" width="13.59765625" customWidth="1"/>
  </cols>
  <sheetData>
    <row r="1" spans="1:10" x14ac:dyDescent="0.45">
      <c r="A1" s="1"/>
      <c r="B1" s="2" t="s">
        <v>3</v>
      </c>
      <c r="C1" s="2"/>
      <c r="D1" s="2" t="s">
        <v>1</v>
      </c>
      <c r="E1" s="1"/>
      <c r="F1" s="2" t="s">
        <v>0</v>
      </c>
      <c r="G1" s="2"/>
      <c r="H1" s="2" t="s">
        <v>2</v>
      </c>
    </row>
    <row r="2" spans="1:10" x14ac:dyDescent="0.45">
      <c r="A2" s="1">
        <v>3853</v>
      </c>
      <c r="B2" s="1">
        <v>31.2</v>
      </c>
      <c r="C2" s="3">
        <v>3867</v>
      </c>
      <c r="D2" s="3">
        <v>18.600000000000001</v>
      </c>
      <c r="E2" s="1">
        <v>3884</v>
      </c>
      <c r="F2" s="1">
        <v>63.1</v>
      </c>
      <c r="G2" s="1">
        <v>3902</v>
      </c>
      <c r="H2" s="1">
        <v>63.5</v>
      </c>
      <c r="J2">
        <f>(557618*100)/870102</f>
        <v>64.08650939774877</v>
      </c>
    </row>
    <row r="3" spans="1:10" x14ac:dyDescent="0.45">
      <c r="A3" s="1">
        <v>3854</v>
      </c>
      <c r="B3" s="1">
        <v>30.7</v>
      </c>
      <c r="C3" s="3">
        <v>3868</v>
      </c>
      <c r="D3" s="3">
        <v>18.2</v>
      </c>
      <c r="E3" s="1">
        <v>3885</v>
      </c>
      <c r="F3" s="1">
        <v>62.1</v>
      </c>
      <c r="G3" s="1">
        <v>3903</v>
      </c>
      <c r="H3" s="1">
        <v>64.400000000000006</v>
      </c>
    </row>
    <row r="4" spans="1:10" x14ac:dyDescent="0.45">
      <c r="A4" s="1">
        <v>3855</v>
      </c>
      <c r="B4" s="1">
        <v>29.3</v>
      </c>
      <c r="C4" s="3">
        <v>3869</v>
      </c>
      <c r="D4" s="3">
        <v>14</v>
      </c>
      <c r="E4" s="1">
        <v>3886</v>
      </c>
      <c r="F4" s="1">
        <v>65.8</v>
      </c>
      <c r="G4" s="1">
        <v>3904</v>
      </c>
      <c r="H4" s="1">
        <v>63.8</v>
      </c>
    </row>
    <row r="5" spans="1:10" x14ac:dyDescent="0.45">
      <c r="A5" s="1">
        <v>3856</v>
      </c>
      <c r="B5" s="1">
        <v>38</v>
      </c>
      <c r="C5" s="3">
        <v>3870</v>
      </c>
      <c r="D5" s="3">
        <v>13.9</v>
      </c>
      <c r="E5" s="1">
        <v>3887</v>
      </c>
      <c r="F5" s="1">
        <v>52.8</v>
      </c>
      <c r="G5" s="1">
        <v>3905</v>
      </c>
      <c r="H5" s="1">
        <v>62.5</v>
      </c>
    </row>
    <row r="6" spans="1:10" x14ac:dyDescent="0.45">
      <c r="A6" s="1">
        <v>3857</v>
      </c>
      <c r="B6" s="1">
        <v>38.799999999999997</v>
      </c>
      <c r="C6" s="3">
        <v>3871</v>
      </c>
      <c r="D6" s="3">
        <v>17.899999999999999</v>
      </c>
      <c r="E6" s="1">
        <v>3888</v>
      </c>
      <c r="F6" s="1">
        <v>57</v>
      </c>
      <c r="G6" s="1">
        <v>3906</v>
      </c>
      <c r="H6" s="1">
        <v>66.400000000000006</v>
      </c>
      <c r="J6" s="1">
        <v>60.1</v>
      </c>
    </row>
    <row r="7" spans="1:10" x14ac:dyDescent="0.45">
      <c r="A7" s="1">
        <v>3858</v>
      </c>
      <c r="B7" s="1">
        <v>38</v>
      </c>
      <c r="C7" s="3">
        <v>3872</v>
      </c>
      <c r="D7" s="3">
        <v>17.399999999999999</v>
      </c>
      <c r="E7" s="1">
        <v>3889</v>
      </c>
      <c r="F7" s="1">
        <v>56.9</v>
      </c>
      <c r="G7" s="1">
        <v>3907</v>
      </c>
      <c r="H7" s="1">
        <v>62.5</v>
      </c>
      <c r="J7" s="1">
        <v>60.7</v>
      </c>
    </row>
    <row r="8" spans="1:10" x14ac:dyDescent="0.45">
      <c r="A8" s="1">
        <v>3859</v>
      </c>
      <c r="B8" s="1">
        <v>42.1</v>
      </c>
      <c r="C8" s="3">
        <v>3873</v>
      </c>
      <c r="D8" s="3">
        <v>22.6</v>
      </c>
      <c r="E8" s="1">
        <v>3890</v>
      </c>
      <c r="F8" s="1">
        <v>58</v>
      </c>
      <c r="G8" s="1">
        <v>3908</v>
      </c>
      <c r="H8" s="1">
        <v>60.8</v>
      </c>
      <c r="J8" s="1">
        <v>17.7</v>
      </c>
    </row>
    <row r="9" spans="1:10" x14ac:dyDescent="0.45">
      <c r="A9" s="1">
        <v>3860</v>
      </c>
      <c r="B9" s="1">
        <v>37.6</v>
      </c>
      <c r="C9" s="3">
        <v>3874</v>
      </c>
      <c r="D9" s="3">
        <v>17.899999999999999</v>
      </c>
      <c r="E9" s="1">
        <v>3891</v>
      </c>
      <c r="F9" s="1">
        <v>51.3</v>
      </c>
      <c r="G9" s="1">
        <v>3909</v>
      </c>
      <c r="H9" s="1">
        <v>54.9</v>
      </c>
      <c r="J9" s="1">
        <v>34.5</v>
      </c>
    </row>
    <row r="10" spans="1:10" x14ac:dyDescent="0.45">
      <c r="A10" s="1">
        <v>3861</v>
      </c>
      <c r="B10" s="1">
        <v>29.5</v>
      </c>
      <c r="C10" s="3">
        <v>3875</v>
      </c>
      <c r="D10" s="3">
        <v>17.5</v>
      </c>
      <c r="E10" s="1">
        <v>3892</v>
      </c>
      <c r="F10" s="1">
        <v>60.2</v>
      </c>
      <c r="G10" s="1">
        <v>3910</v>
      </c>
      <c r="H10" s="1">
        <v>58.5</v>
      </c>
    </row>
    <row r="11" spans="1:10" x14ac:dyDescent="0.45">
      <c r="A11" s="1">
        <v>3862</v>
      </c>
      <c r="B11" s="1">
        <v>29.2</v>
      </c>
      <c r="C11" s="3">
        <v>3876</v>
      </c>
      <c r="D11" s="3">
        <v>18.600000000000001</v>
      </c>
      <c r="E11" s="1">
        <v>3894</v>
      </c>
      <c r="F11" s="1">
        <v>63.3</v>
      </c>
      <c r="G11" s="1">
        <v>3911</v>
      </c>
      <c r="H11" s="1">
        <v>49.9</v>
      </c>
    </row>
    <row r="12" spans="1:10" x14ac:dyDescent="0.45">
      <c r="A12" s="1">
        <v>3863</v>
      </c>
      <c r="B12" s="1">
        <v>33.5</v>
      </c>
      <c r="C12" s="3">
        <v>3877</v>
      </c>
      <c r="D12" s="3">
        <v>18.3</v>
      </c>
      <c r="E12" s="1">
        <v>3895</v>
      </c>
      <c r="F12" s="1">
        <v>69.900000000000006</v>
      </c>
      <c r="G12" s="1">
        <v>3912</v>
      </c>
      <c r="H12" s="1">
        <v>55.9</v>
      </c>
    </row>
    <row r="13" spans="1:10" x14ac:dyDescent="0.45">
      <c r="A13" s="1">
        <v>3864</v>
      </c>
      <c r="B13" s="1">
        <v>29.6</v>
      </c>
      <c r="C13" s="3">
        <v>3878</v>
      </c>
      <c r="D13" s="3">
        <v>17.399999999999999</v>
      </c>
      <c r="E13" s="1">
        <v>3896</v>
      </c>
      <c r="F13" s="1">
        <v>67.400000000000006</v>
      </c>
      <c r="G13" s="1">
        <v>3913</v>
      </c>
      <c r="H13" s="1">
        <v>55.8</v>
      </c>
    </row>
    <row r="14" spans="1:10" x14ac:dyDescent="0.45">
      <c r="A14" s="1">
        <v>3865</v>
      </c>
      <c r="B14" s="1">
        <v>30.6</v>
      </c>
      <c r="C14" s="3">
        <v>3879</v>
      </c>
      <c r="D14" s="3">
        <v>19.600000000000001</v>
      </c>
      <c r="E14" s="1">
        <v>3897</v>
      </c>
      <c r="F14" s="1">
        <v>56.4</v>
      </c>
      <c r="G14" s="1">
        <v>3914</v>
      </c>
      <c r="H14" s="1">
        <v>72</v>
      </c>
    </row>
    <row r="15" spans="1:10" x14ac:dyDescent="0.45">
      <c r="A15" s="1">
        <v>3866</v>
      </c>
      <c r="B15" s="1">
        <v>45.1</v>
      </c>
      <c r="C15" s="3">
        <v>3880</v>
      </c>
      <c r="D15" s="3">
        <v>17</v>
      </c>
      <c r="E15" s="1">
        <v>3898</v>
      </c>
      <c r="F15" s="1">
        <v>57</v>
      </c>
      <c r="G15" s="1">
        <v>3915</v>
      </c>
      <c r="H15" s="1">
        <v>56.2</v>
      </c>
    </row>
    <row r="16" spans="1:10" x14ac:dyDescent="0.45">
      <c r="A16" s="1"/>
      <c r="B16" s="1"/>
      <c r="C16" s="3">
        <v>3881</v>
      </c>
      <c r="D16" s="3">
        <v>17</v>
      </c>
      <c r="E16" s="1">
        <v>3900</v>
      </c>
      <c r="F16" s="1">
        <v>69.400000000000006</v>
      </c>
      <c r="G16" s="1">
        <v>3916</v>
      </c>
      <c r="H16" s="1">
        <v>52.1</v>
      </c>
    </row>
    <row r="17" spans="1:8" x14ac:dyDescent="0.45">
      <c r="A17" s="1"/>
      <c r="B17" s="1"/>
      <c r="C17" s="3"/>
      <c r="D17" s="3"/>
      <c r="G17" s="1">
        <v>3917</v>
      </c>
      <c r="H17" s="1">
        <v>57.7</v>
      </c>
    </row>
    <row r="18" spans="1:8" x14ac:dyDescent="0.45">
      <c r="A18" s="1"/>
      <c r="B18" s="1"/>
      <c r="C18" s="3"/>
      <c r="D18" s="3"/>
      <c r="G18" s="1">
        <v>3918</v>
      </c>
      <c r="H18" s="1">
        <v>61.1</v>
      </c>
    </row>
    <row r="19" spans="1:8" x14ac:dyDescent="0.45">
      <c r="A19" s="1"/>
      <c r="B19" s="1"/>
      <c r="C19" s="3"/>
      <c r="D19" s="3"/>
      <c r="E19" s="1"/>
      <c r="F19" s="1"/>
      <c r="G19" s="1">
        <v>3919</v>
      </c>
      <c r="H19" s="1">
        <v>64.099999999999994</v>
      </c>
    </row>
    <row r="20" spans="1:8" x14ac:dyDescent="0.45">
      <c r="A20" s="1"/>
      <c r="B20" s="1"/>
      <c r="C20" s="3"/>
      <c r="D20" s="3"/>
      <c r="E20" s="1"/>
      <c r="F20" s="1"/>
      <c r="G20" s="1"/>
      <c r="H20" s="1"/>
    </row>
    <row r="21" spans="1:8" x14ac:dyDescent="0.45">
      <c r="A21" s="1"/>
      <c r="B21" s="1">
        <f>AVERAGE(B2:B15)</f>
        <v>34.51428571428572</v>
      </c>
      <c r="C21" t="s">
        <v>5</v>
      </c>
      <c r="D21">
        <f>AVERAGE(D2:D16)</f>
        <v>17.726666666666667</v>
      </c>
      <c r="E21" s="1"/>
      <c r="F21" s="1">
        <f>AVERAGE(F2:F16)</f>
        <v>60.706666666666663</v>
      </c>
      <c r="H21" s="1">
        <f>AVERAGE(H2:H19)</f>
        <v>60.11666666666666</v>
      </c>
    </row>
    <row r="22" spans="1:8" x14ac:dyDescent="0.45">
      <c r="A22" s="1"/>
      <c r="B22" s="1">
        <f>STDEV(B2:B15)</f>
        <v>5.3233675204931536</v>
      </c>
      <c r="C22" t="s">
        <v>6</v>
      </c>
      <c r="D22">
        <f>STDEV(D2:D16)</f>
        <v>2.0572056868712214</v>
      </c>
      <c r="E22" s="1"/>
      <c r="F22" s="1">
        <f>STDEV(F2:F16)</f>
        <v>5.75902604199538</v>
      </c>
      <c r="H22" s="1">
        <f>STDEV(H2:H19)</f>
        <v>5.4706973423654786</v>
      </c>
    </row>
    <row r="23" spans="1:8" x14ac:dyDescent="0.45">
      <c r="A23" s="1"/>
      <c r="B23" s="1"/>
      <c r="C23" s="1" t="s">
        <v>4</v>
      </c>
      <c r="D23" s="1">
        <f>_xlfn.T.TEST(B2:B15,D2:D11,2,2)</f>
        <v>4.549248290971042E-9</v>
      </c>
    </row>
    <row r="24" spans="1:8" x14ac:dyDescent="0.45">
      <c r="A24" s="1"/>
      <c r="B24" s="1"/>
      <c r="C24" s="1"/>
      <c r="D24" s="1"/>
    </row>
    <row r="25" spans="1:8" x14ac:dyDescent="0.45">
      <c r="A25" s="1"/>
      <c r="B25" s="1"/>
      <c r="C25" s="1"/>
      <c r="D25" s="1"/>
    </row>
    <row r="26" spans="1:8" x14ac:dyDescent="0.45">
      <c r="A26" s="1"/>
      <c r="B26" s="1"/>
      <c r="C26" s="1"/>
      <c r="D26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C17" sqref="C17"/>
    </sheetView>
  </sheetViews>
  <sheetFormatPr defaultColWidth="9.1328125" defaultRowHeight="14.25" x14ac:dyDescent="0.45"/>
  <cols>
    <col min="2" max="2" width="11.59765625" bestFit="1" customWidth="1"/>
  </cols>
  <sheetData>
    <row r="1" spans="1:8" x14ac:dyDescent="0.45">
      <c r="A1" s="2"/>
      <c r="B1" s="2" t="s">
        <v>1</v>
      </c>
      <c r="C1" s="1"/>
      <c r="D1" s="2" t="s">
        <v>0</v>
      </c>
      <c r="E1" s="2"/>
      <c r="F1" s="2" t="s">
        <v>2</v>
      </c>
    </row>
    <row r="2" spans="1:8" x14ac:dyDescent="0.45">
      <c r="A2" s="3">
        <v>3773</v>
      </c>
      <c r="B2" s="3">
        <v>13.5</v>
      </c>
      <c r="C2" s="1">
        <v>3786</v>
      </c>
      <c r="D2" s="1">
        <v>66.5</v>
      </c>
      <c r="E2" s="1">
        <v>3829</v>
      </c>
      <c r="F2" s="1">
        <v>55.7</v>
      </c>
      <c r="H2">
        <f>(423705*100)/775782</f>
        <v>54.616503089785532</v>
      </c>
    </row>
    <row r="3" spans="1:8" x14ac:dyDescent="0.45">
      <c r="A3" s="3">
        <v>3775</v>
      </c>
      <c r="B3" s="3">
        <v>13.2</v>
      </c>
      <c r="C3" s="1">
        <v>3787</v>
      </c>
      <c r="D3" s="1">
        <v>61</v>
      </c>
      <c r="E3" s="1">
        <v>3832</v>
      </c>
      <c r="F3" s="1">
        <v>58.2</v>
      </c>
    </row>
    <row r="4" spans="1:8" x14ac:dyDescent="0.45">
      <c r="A4" s="3">
        <v>3776</v>
      </c>
      <c r="B4" s="3">
        <v>15.4</v>
      </c>
      <c r="C4" s="1">
        <v>3788</v>
      </c>
      <c r="D4" s="1">
        <v>55.2</v>
      </c>
      <c r="E4" s="1">
        <v>3834</v>
      </c>
      <c r="F4" s="1">
        <v>54.7</v>
      </c>
    </row>
    <row r="5" spans="1:8" x14ac:dyDescent="0.45">
      <c r="A5" s="3">
        <v>3779</v>
      </c>
      <c r="B5" s="3">
        <v>16.399999999999999</v>
      </c>
      <c r="C5" s="1">
        <v>3789</v>
      </c>
      <c r="D5" s="1">
        <v>57.7</v>
      </c>
      <c r="E5" s="1">
        <v>3836</v>
      </c>
      <c r="F5" s="1">
        <v>65.099999999999994</v>
      </c>
    </row>
    <row r="6" spans="1:8" x14ac:dyDescent="0.45">
      <c r="A6" s="3">
        <v>3780</v>
      </c>
      <c r="B6" s="3">
        <v>17.8</v>
      </c>
      <c r="C6" s="1">
        <v>3790</v>
      </c>
      <c r="D6" s="1">
        <v>53.7</v>
      </c>
      <c r="E6" s="1">
        <v>3840</v>
      </c>
      <c r="F6" s="1">
        <v>55.6</v>
      </c>
      <c r="H6" s="1">
        <v>57.3</v>
      </c>
    </row>
    <row r="7" spans="1:8" x14ac:dyDescent="0.45">
      <c r="A7" s="3">
        <v>3781</v>
      </c>
      <c r="B7" s="3">
        <v>17.8</v>
      </c>
      <c r="C7" s="1">
        <v>3791</v>
      </c>
      <c r="D7" s="1">
        <v>50.1</v>
      </c>
      <c r="E7" s="1">
        <v>3841</v>
      </c>
      <c r="F7" s="1">
        <v>54.5</v>
      </c>
      <c r="H7" s="1">
        <v>57.2</v>
      </c>
    </row>
    <row r="8" spans="1:8" x14ac:dyDescent="0.45">
      <c r="A8" s="3">
        <v>3782</v>
      </c>
      <c r="B8" s="3">
        <v>16.3</v>
      </c>
      <c r="C8" s="1">
        <v>3792</v>
      </c>
      <c r="D8" s="1">
        <v>52.3</v>
      </c>
      <c r="E8" s="1">
        <v>3842</v>
      </c>
      <c r="F8" s="1">
        <v>59.3</v>
      </c>
      <c r="H8" s="1">
        <v>16</v>
      </c>
    </row>
    <row r="9" spans="1:8" x14ac:dyDescent="0.45">
      <c r="A9" s="3">
        <v>3783</v>
      </c>
      <c r="B9" s="3">
        <v>18.3</v>
      </c>
      <c r="C9" s="1">
        <v>3793</v>
      </c>
      <c r="D9" s="1">
        <v>57.6</v>
      </c>
      <c r="E9" s="1">
        <v>3843</v>
      </c>
      <c r="F9" s="1">
        <v>53.6</v>
      </c>
      <c r="H9" s="1">
        <v>16.3</v>
      </c>
    </row>
    <row r="10" spans="1:8" x14ac:dyDescent="0.45">
      <c r="A10" s="3">
        <v>3799</v>
      </c>
      <c r="B10" s="3">
        <v>13.9</v>
      </c>
      <c r="C10" s="1">
        <v>3794</v>
      </c>
      <c r="D10" s="1">
        <v>59.5</v>
      </c>
      <c r="E10" s="1">
        <v>3844</v>
      </c>
      <c r="F10" s="1">
        <v>70.400000000000006</v>
      </c>
    </row>
    <row r="11" spans="1:8" x14ac:dyDescent="0.45">
      <c r="A11" s="3">
        <v>3800</v>
      </c>
      <c r="B11" s="3">
        <v>14.3</v>
      </c>
      <c r="C11" s="1">
        <v>3795</v>
      </c>
      <c r="D11" s="1">
        <v>56.4</v>
      </c>
      <c r="E11" s="1">
        <v>3845</v>
      </c>
      <c r="F11" s="1">
        <v>52.7</v>
      </c>
    </row>
    <row r="12" spans="1:8" x14ac:dyDescent="0.45">
      <c r="A12" s="3">
        <v>3801</v>
      </c>
      <c r="B12" s="3">
        <v>16.3</v>
      </c>
      <c r="C12" s="1">
        <v>3796</v>
      </c>
      <c r="D12" s="1">
        <v>59.4</v>
      </c>
      <c r="E12" s="1">
        <v>3846</v>
      </c>
      <c r="F12" s="1">
        <v>59.8</v>
      </c>
    </row>
    <row r="13" spans="1:8" x14ac:dyDescent="0.45">
      <c r="A13" s="3">
        <v>3803</v>
      </c>
      <c r="B13" s="3">
        <v>18.3</v>
      </c>
      <c r="C13" s="1">
        <v>3797</v>
      </c>
      <c r="D13" s="1">
        <v>57.7</v>
      </c>
      <c r="E13" s="1">
        <v>3847</v>
      </c>
      <c r="F13" s="1">
        <v>56.4</v>
      </c>
    </row>
    <row r="14" spans="1:8" x14ac:dyDescent="0.45">
      <c r="A14" s="3"/>
      <c r="B14" s="3"/>
      <c r="C14" s="1">
        <v>3798</v>
      </c>
      <c r="D14" s="1">
        <v>57.1</v>
      </c>
      <c r="E14" s="1">
        <v>3848</v>
      </c>
      <c r="F14" s="1">
        <v>49.1</v>
      </c>
    </row>
    <row r="15" spans="1:8" x14ac:dyDescent="0.45">
      <c r="A15" s="3"/>
      <c r="B15" s="3"/>
      <c r="E15" s="1">
        <v>3850</v>
      </c>
      <c r="F15" s="1">
        <v>58.1</v>
      </c>
    </row>
    <row r="16" spans="1:8" x14ac:dyDescent="0.45">
      <c r="A16" s="3"/>
      <c r="B16" s="3"/>
      <c r="E16" s="1">
        <v>3851</v>
      </c>
      <c r="F16" s="1">
        <v>59.5</v>
      </c>
    </row>
    <row r="17" spans="1:6" x14ac:dyDescent="0.45">
      <c r="A17" s="3"/>
      <c r="B17" s="3"/>
      <c r="C17" s="1"/>
      <c r="D17" s="1"/>
      <c r="E17" s="1">
        <v>3850</v>
      </c>
      <c r="F17" s="1">
        <v>54.6</v>
      </c>
    </row>
    <row r="18" spans="1:6" x14ac:dyDescent="0.45">
      <c r="A18" s="3"/>
      <c r="B18" s="3"/>
      <c r="C18" s="1"/>
      <c r="D18" s="1"/>
    </row>
    <row r="19" spans="1:6" x14ac:dyDescent="0.45">
      <c r="A19" s="3"/>
      <c r="B19" s="3"/>
      <c r="C19" s="1"/>
      <c r="D19" s="1"/>
    </row>
    <row r="20" spans="1:6" x14ac:dyDescent="0.45">
      <c r="A20" s="3"/>
      <c r="B20" s="3"/>
      <c r="C20" s="1"/>
      <c r="D20" s="1"/>
      <c r="E20" s="1"/>
      <c r="F20" s="1"/>
    </row>
    <row r="21" spans="1:6" x14ac:dyDescent="0.45">
      <c r="A21" t="s">
        <v>5</v>
      </c>
      <c r="B21">
        <f>AVERAGE(B2:B13)</f>
        <v>15.958333333333336</v>
      </c>
      <c r="C21" s="1"/>
      <c r="D21" s="1">
        <f>AVERAGE(D2:D14)</f>
        <v>57.246153846153852</v>
      </c>
      <c r="F21" s="1">
        <f>AVERAGE(F2:F17)</f>
        <v>57.331250000000004</v>
      </c>
    </row>
    <row r="22" spans="1:6" x14ac:dyDescent="0.45">
      <c r="A22" t="s">
        <v>6</v>
      </c>
      <c r="B22">
        <f>STDEV(B2:B13)</f>
        <v>1.8860532785944739</v>
      </c>
      <c r="C22" s="1"/>
      <c r="D22" s="1">
        <f>STDEV(D2:D14)</f>
        <v>4.1131122410763741</v>
      </c>
      <c r="F22" s="1">
        <f>STDEV(F2:F17)</f>
        <v>5.0280173362204437</v>
      </c>
    </row>
    <row r="23" spans="1:6" x14ac:dyDescent="0.45">
      <c r="A23" s="1" t="s">
        <v>4</v>
      </c>
      <c r="B23" s="1">
        <f>_xlfn.T.TEST(B2:B15,D2:D11,2,2)</f>
        <v>1.7778338608076016E-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hr2, pomca mut on black</vt:lpstr>
      <vt:lpstr>mch2, pomca mut on wh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ort</dc:creator>
  <cp:lastModifiedBy>Keri</cp:lastModifiedBy>
  <dcterms:created xsi:type="dcterms:W3CDTF">2018-02-02T19:37:10Z</dcterms:created>
  <dcterms:modified xsi:type="dcterms:W3CDTF">2020-11-19T22:22:48Z</dcterms:modified>
</cp:coreProperties>
</file>